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cend\Desktop\arquivos da primeira revisão _Scientific Reports\"/>
    </mc:Choice>
  </mc:AlternateContent>
  <xr:revisionPtr revIDLastSave="0" documentId="13_ncr:1_{96CE6666-A99F-4AED-8FE7-8D550A96A3BC}" xr6:coauthVersionLast="45" xr6:coauthVersionMax="45" xr10:uidLastSave="{00000000-0000-0000-0000-000000000000}"/>
  <bookViews>
    <workbookView xWindow="-110" yWindow="-110" windowWidth="19420" windowHeight="10420" xr2:uid="{69FBF560-F017-D04A-B33D-90BDFFCCB0C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0" uniqueCount="182">
  <si>
    <t>Protein name</t>
  </si>
  <si>
    <t>Log2FC</t>
  </si>
  <si>
    <t>P-value</t>
  </si>
  <si>
    <t>Adj.pvalue</t>
  </si>
  <si>
    <t>Accession number</t>
  </si>
  <si>
    <t>GeneSymbol</t>
  </si>
  <si>
    <t xml:space="preserve">Exclusive </t>
  </si>
  <si>
    <t>Synaptojanin-1</t>
  </si>
  <si>
    <t>Q62910</t>
  </si>
  <si>
    <t>Synj1</t>
  </si>
  <si>
    <t>yes</t>
  </si>
  <si>
    <t>LOC683667 protein</t>
  </si>
  <si>
    <t>B0BNJ1</t>
  </si>
  <si>
    <t>Sri</t>
  </si>
  <si>
    <t>X-prolyl aminopeptidase (Aminopeptidase P) 1, soluble, isoform CRA_a</t>
  </si>
  <si>
    <t>A0A0G2JV31</t>
  </si>
  <si>
    <t>Xpnpep1</t>
  </si>
  <si>
    <t>Histidine triad nucleotide-binding protein 1</t>
  </si>
  <si>
    <t>P62959</t>
  </si>
  <si>
    <t>Hint1</t>
  </si>
  <si>
    <t>Eukaryotic translation initiation factor 5</t>
  </si>
  <si>
    <t>Q07205</t>
  </si>
  <si>
    <t>Eif5</t>
  </si>
  <si>
    <t>no</t>
  </si>
  <si>
    <t>ATP synthase-coupling factor 6, mitochondrial</t>
  </si>
  <si>
    <t>P21571</t>
  </si>
  <si>
    <t>Atp5j</t>
  </si>
  <si>
    <t>NADH dehydrogenase (Ubiquinone) Fe-S protein 3 (Predicted)</t>
  </si>
  <si>
    <t>D3ZG43</t>
  </si>
  <si>
    <t>Ndufs3</t>
  </si>
  <si>
    <t>Ankyrin 2</t>
  </si>
  <si>
    <t>F1M9N9</t>
  </si>
  <si>
    <t>Ank2</t>
  </si>
  <si>
    <t>Thimet oligopeptidase</t>
  </si>
  <si>
    <t>P24155</t>
  </si>
  <si>
    <t>Thop1</t>
  </si>
  <si>
    <t>NSF attachment protein gamma</t>
  </si>
  <si>
    <t>A0A0G2K350</t>
  </si>
  <si>
    <t>Napg</t>
  </si>
  <si>
    <t>Dihydrolipoyllysine-residue acetyltransferase component of pyruvate dehydrogenase complex, mitochondrial</t>
  </si>
  <si>
    <t>P08461</t>
  </si>
  <si>
    <t>Dlat</t>
  </si>
  <si>
    <t>Ethanolamine-phosphate cytidylyltransferase</t>
  </si>
  <si>
    <t>O88637</t>
  </si>
  <si>
    <t>Pcyt2</t>
  </si>
  <si>
    <t>Ferritin</t>
  </si>
  <si>
    <t>Q66HI5</t>
  </si>
  <si>
    <t>Fth1</t>
  </si>
  <si>
    <t>Alpha-internexin</t>
  </si>
  <si>
    <t>P23565</t>
  </si>
  <si>
    <t>Ina</t>
  </si>
  <si>
    <t>Glyceraldehyde-3-phosphate dehydrogenase</t>
  </si>
  <si>
    <t>P04797</t>
  </si>
  <si>
    <t>Gapdh</t>
  </si>
  <si>
    <t>Peptidyl-prolyl cis-trans isomerase</t>
  </si>
  <si>
    <t>B0BNL2</t>
  </si>
  <si>
    <t>Pin1</t>
  </si>
  <si>
    <t>Cytochrome b-c1 complex subunit 8</t>
  </si>
  <si>
    <t>Q7TQ16</t>
  </si>
  <si>
    <t>Uqcrq</t>
  </si>
  <si>
    <t>Oxidation resistance protein 1</t>
  </si>
  <si>
    <t>A0A0G2K7Y2</t>
  </si>
  <si>
    <t>Oxr1</t>
  </si>
  <si>
    <t>ARP1 actin-related protein 1 homolog B</t>
  </si>
  <si>
    <t>B2RYJ7</t>
  </si>
  <si>
    <t>Actr1b</t>
  </si>
  <si>
    <t>AP2-associated protein kinase 1</t>
  </si>
  <si>
    <t>F1LRI7</t>
  </si>
  <si>
    <t>Aak1</t>
  </si>
  <si>
    <t>Microtubule-associated protein 1B</t>
  </si>
  <si>
    <t>P15205</t>
  </si>
  <si>
    <t>Map1b</t>
  </si>
  <si>
    <t>Fatty acid synthase</t>
  </si>
  <si>
    <t>P12785</t>
  </si>
  <si>
    <t>Fasn</t>
  </si>
  <si>
    <t>Crystallin zeta-like 1</t>
  </si>
  <si>
    <t>Q5XI39</t>
  </si>
  <si>
    <t>Cryzl1</t>
  </si>
  <si>
    <t>Fumarylacetoacetate hydrolase domain-containing protein 2</t>
  </si>
  <si>
    <t>B2RYW9</t>
  </si>
  <si>
    <t>Fahd2</t>
  </si>
  <si>
    <t>RuvB-like 1</t>
  </si>
  <si>
    <t>P60123</t>
  </si>
  <si>
    <t>Ruvbl1</t>
  </si>
  <si>
    <t>Adenylosuccinate lyase</t>
  </si>
  <si>
    <t>D3ZW08</t>
  </si>
  <si>
    <t>Adsl</t>
  </si>
  <si>
    <t>Annexin</t>
  </si>
  <si>
    <t>Q5XI77</t>
  </si>
  <si>
    <t>Anxa11</t>
  </si>
  <si>
    <t>Dusp3 protein</t>
  </si>
  <si>
    <t>B5DFF7</t>
  </si>
  <si>
    <t>Dusp3</t>
  </si>
  <si>
    <t>RAN-binding protein 3</t>
  </si>
  <si>
    <t>M0R5Q3</t>
  </si>
  <si>
    <t>Ranbp3</t>
  </si>
  <si>
    <t>ZW10 interactor</t>
  </si>
  <si>
    <t>Q8VIL3</t>
  </si>
  <si>
    <t>Zwint</t>
  </si>
  <si>
    <t>Protein NDRG4</t>
  </si>
  <si>
    <t>D3Z831</t>
  </si>
  <si>
    <t>Ndrg4</t>
  </si>
  <si>
    <t>Thioredoxin reductase 1, cytoplasmic</t>
  </si>
  <si>
    <t>R9PXU4</t>
  </si>
  <si>
    <t>Txnrd1</t>
  </si>
  <si>
    <t>Dedicator of cytokinesis 10</t>
  </si>
  <si>
    <t>A0A0G2K0X2</t>
  </si>
  <si>
    <t>Dock10</t>
  </si>
  <si>
    <t>Parkinson disease 7 domain containing 1</t>
  </si>
  <si>
    <t>D3ZVI9</t>
  </si>
  <si>
    <t>LOC100911365</t>
  </si>
  <si>
    <t>Biliverdin reductase B</t>
  </si>
  <si>
    <t>B5DF65</t>
  </si>
  <si>
    <t>Blvrb</t>
  </si>
  <si>
    <t>Thyroid hormone receptor-associated protein 3</t>
  </si>
  <si>
    <t>Q5M7V8</t>
  </si>
  <si>
    <t>Thrap3</t>
  </si>
  <si>
    <t>Brain-specific angiogenesis inhibitor 1-associated protein 2</t>
  </si>
  <si>
    <t>Q6GMN2</t>
  </si>
  <si>
    <t>Baiap2</t>
  </si>
  <si>
    <t>SAP domain-containing ribonucleoprotein</t>
  </si>
  <si>
    <t>Q498U4</t>
  </si>
  <si>
    <t>Sarnp</t>
  </si>
  <si>
    <t>Receptor of activated protein C kinase 1</t>
  </si>
  <si>
    <t>P63245</t>
  </si>
  <si>
    <t>Rack1</t>
  </si>
  <si>
    <t>NADH dehydrogenase [ubiquinone] iron-sulfur protein 6, mitochondrial</t>
  </si>
  <si>
    <t>D3ZCZ9</t>
  </si>
  <si>
    <t>LOC100912599</t>
  </si>
  <si>
    <t>Uncharacterized protein</t>
  </si>
  <si>
    <t>D4A4D5</t>
  </si>
  <si>
    <t>LOC498555</t>
  </si>
  <si>
    <t>Neutral cholesterol ester hydrolase 1</t>
  </si>
  <si>
    <t>B2GV54</t>
  </si>
  <si>
    <t>Nceh1</t>
  </si>
  <si>
    <t>RCG48018</t>
  </si>
  <si>
    <t>Q6AYA7</t>
  </si>
  <si>
    <t>Rfk</t>
  </si>
  <si>
    <t>Elongation factor 1-alpha</t>
  </si>
  <si>
    <t>M0R757</t>
  </si>
  <si>
    <t>LOC100360413</t>
  </si>
  <si>
    <t>Septin-2</t>
  </si>
  <si>
    <t>Q91Y81</t>
  </si>
  <si>
    <t>Sept2.</t>
  </si>
  <si>
    <t>Glutathione S-transferase</t>
  </si>
  <si>
    <t>B6DYP8</t>
  </si>
  <si>
    <t>Gsta1</t>
  </si>
  <si>
    <t>Lambda-crystallin homolog</t>
  </si>
  <si>
    <t>Q811X6</t>
  </si>
  <si>
    <t>Cryl1</t>
  </si>
  <si>
    <t>Protein RUFY3</t>
  </si>
  <si>
    <t>Q5FVJ0</t>
  </si>
  <si>
    <t>Rufy3</t>
  </si>
  <si>
    <t>PC4 and SFRS1-interacting protein</t>
  </si>
  <si>
    <t>Q566D6</t>
  </si>
  <si>
    <t>Psip1</t>
  </si>
  <si>
    <t>F-actin-capping protein subunit beta</t>
  </si>
  <si>
    <t>Q5XI32</t>
  </si>
  <si>
    <t>Capzb</t>
  </si>
  <si>
    <t>Fatty acid-binding protein, epidermal</t>
  </si>
  <si>
    <t>P55053</t>
  </si>
  <si>
    <t>Fabp5</t>
  </si>
  <si>
    <t>Ornithine aminotransferase, mitochondrial</t>
  </si>
  <si>
    <t>P04182</t>
  </si>
  <si>
    <t>Oat</t>
  </si>
  <si>
    <t>Serum albumin</t>
  </si>
  <si>
    <t>P02770</t>
  </si>
  <si>
    <t>Alb</t>
  </si>
  <si>
    <t>Proteasome subunit alpha type-2</t>
  </si>
  <si>
    <t>P17220</t>
  </si>
  <si>
    <t>Psma2</t>
  </si>
  <si>
    <t>Cystatin-C</t>
  </si>
  <si>
    <t>P14841</t>
  </si>
  <si>
    <t>Cst3</t>
  </si>
  <si>
    <t>Glial fibrillary acidic protein</t>
  </si>
  <si>
    <t>P47819</t>
  </si>
  <si>
    <t>Gfap</t>
  </si>
  <si>
    <t>A0A0G2K613</t>
  </si>
  <si>
    <t>Vimentin</t>
  </si>
  <si>
    <t>G3V8C3</t>
  </si>
  <si>
    <t>Vim</t>
  </si>
  <si>
    <r>
      <t xml:space="preserve">Supplementary Dataset 1. </t>
    </r>
    <r>
      <rPr>
        <sz val="12"/>
        <color rgb="FF000000"/>
        <rFont val="Times"/>
      </rPr>
      <t xml:space="preserve">Differentially expressed proteins found in the granular layer of the dorsal dentate gyrus (GL-dDG). The table shows details about the proteins identified as differentially expressed in the GL-dDG from the hippocampus of the PPS animals. We record name of proteins, Log2FC, p-value, adj.pvalue, accession number, gene symbol and uniqueness (whether the protein is only found in one specific region analysed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"/>
      <family val="1"/>
    </font>
    <font>
      <sz val="12"/>
      <color rgb="FF000000"/>
      <name val="Time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19C1F-C29B-6F4F-8110-DAC9E48D5D98}">
  <dimension ref="A2:G65"/>
  <sheetViews>
    <sheetView tabSelected="1" workbookViewId="0">
      <selection activeCell="A7" sqref="A7:D7"/>
    </sheetView>
  </sheetViews>
  <sheetFormatPr defaultColWidth="10.6640625" defaultRowHeight="15.5" x14ac:dyDescent="0.35"/>
  <cols>
    <col min="1" max="1" width="93.6640625" customWidth="1"/>
    <col min="2" max="2" width="22.33203125" customWidth="1"/>
    <col min="3" max="3" width="22" customWidth="1"/>
    <col min="4" max="4" width="19.6640625" customWidth="1"/>
    <col min="5" max="5" width="27" customWidth="1"/>
    <col min="6" max="6" width="24.33203125" customWidth="1"/>
  </cols>
  <sheetData>
    <row r="2" spans="1:7" ht="62" x14ac:dyDescent="0.35">
      <c r="A2" s="6" t="s">
        <v>181</v>
      </c>
    </row>
    <row r="7" spans="1:7" ht="16" thickBot="1" x14ac:dyDescent="0.4">
      <c r="A7" s="9" t="s">
        <v>0</v>
      </c>
      <c r="B7" s="10" t="s">
        <v>1</v>
      </c>
      <c r="C7" s="10" t="s">
        <v>2</v>
      </c>
      <c r="D7" s="10" t="s">
        <v>3</v>
      </c>
      <c r="E7" s="7" t="s">
        <v>4</v>
      </c>
      <c r="F7" s="7" t="s">
        <v>5</v>
      </c>
      <c r="G7" s="7" t="s">
        <v>6</v>
      </c>
    </row>
    <row r="8" spans="1:7" x14ac:dyDescent="0.35">
      <c r="A8" s="8" t="s">
        <v>7</v>
      </c>
      <c r="B8" s="2">
        <v>-2.0258058082041699</v>
      </c>
      <c r="C8" s="3">
        <v>6.1077544619792001E-4</v>
      </c>
      <c r="D8" s="3">
        <v>0.20041482469296701</v>
      </c>
      <c r="E8" s="1" t="s">
        <v>8</v>
      </c>
      <c r="F8" s="1" t="s">
        <v>9</v>
      </c>
      <c r="G8" s="4" t="s">
        <v>10</v>
      </c>
    </row>
    <row r="9" spans="1:7" x14ac:dyDescent="0.35">
      <c r="A9" s="8" t="s">
        <v>11</v>
      </c>
      <c r="B9" s="2">
        <v>-1.7555409222805001</v>
      </c>
      <c r="C9" s="3">
        <v>3.2809278938143102E-2</v>
      </c>
      <c r="D9" s="3">
        <v>0.67939593511422203</v>
      </c>
      <c r="E9" s="1" t="s">
        <v>12</v>
      </c>
      <c r="F9" s="1" t="s">
        <v>13</v>
      </c>
      <c r="G9" s="4" t="s">
        <v>10</v>
      </c>
    </row>
    <row r="10" spans="1:7" x14ac:dyDescent="0.35">
      <c r="A10" s="8" t="s">
        <v>14</v>
      </c>
      <c r="B10" s="2">
        <v>-1.6641987159573699</v>
      </c>
      <c r="C10" s="3">
        <v>6.1569157689507197E-3</v>
      </c>
      <c r="D10" s="3">
        <v>0.50255951095592</v>
      </c>
      <c r="E10" s="1" t="s">
        <v>15</v>
      </c>
      <c r="F10" s="1" t="s">
        <v>16</v>
      </c>
      <c r="G10" s="4" t="s">
        <v>10</v>
      </c>
    </row>
    <row r="11" spans="1:7" x14ac:dyDescent="0.35">
      <c r="A11" s="8" t="s">
        <v>17</v>
      </c>
      <c r="B11" s="2">
        <v>-1.54843911994036</v>
      </c>
      <c r="C11" s="3">
        <v>1.21170320961128E-2</v>
      </c>
      <c r="D11" s="3">
        <v>0.54571921729773498</v>
      </c>
      <c r="E11" s="1" t="s">
        <v>18</v>
      </c>
      <c r="F11" s="1" t="s">
        <v>19</v>
      </c>
      <c r="G11" s="4" t="s">
        <v>10</v>
      </c>
    </row>
    <row r="12" spans="1:7" x14ac:dyDescent="0.35">
      <c r="A12" s="8" t="s">
        <v>20</v>
      </c>
      <c r="B12" s="2">
        <v>-1.4757853851473</v>
      </c>
      <c r="C12" s="3">
        <v>1.3752540902835E-2</v>
      </c>
      <c r="D12" s="3">
        <v>0.54571921729773498</v>
      </c>
      <c r="E12" s="1" t="s">
        <v>21</v>
      </c>
      <c r="F12" s="1" t="s">
        <v>22</v>
      </c>
      <c r="G12" s="4" t="s">
        <v>23</v>
      </c>
    </row>
    <row r="13" spans="1:7" x14ac:dyDescent="0.35">
      <c r="A13" s="8" t="s">
        <v>24</v>
      </c>
      <c r="B13" s="2">
        <v>-1.4282128065884301</v>
      </c>
      <c r="C13" s="3">
        <v>1.73277569394603E-3</v>
      </c>
      <c r="D13" s="3">
        <v>0.27695531508237398</v>
      </c>
      <c r="E13" s="1" t="s">
        <v>25</v>
      </c>
      <c r="F13" s="1" t="s">
        <v>26</v>
      </c>
      <c r="G13" s="4" t="s">
        <v>10</v>
      </c>
    </row>
    <row r="14" spans="1:7" x14ac:dyDescent="0.35">
      <c r="A14" s="8" t="s">
        <v>27</v>
      </c>
      <c r="B14" s="2">
        <v>-1.4159093024330001</v>
      </c>
      <c r="C14" s="3">
        <v>6.7507202245371501E-3</v>
      </c>
      <c r="D14" s="3">
        <v>0.50255951095592</v>
      </c>
      <c r="E14" s="1" t="s">
        <v>28</v>
      </c>
      <c r="F14" s="1" t="s">
        <v>29</v>
      </c>
      <c r="G14" s="4" t="s">
        <v>23</v>
      </c>
    </row>
    <row r="15" spans="1:7" x14ac:dyDescent="0.35">
      <c r="A15" s="8" t="s">
        <v>30</v>
      </c>
      <c r="B15" s="2">
        <v>-1.37372667971756</v>
      </c>
      <c r="C15" s="3">
        <v>2.1112094293174199E-3</v>
      </c>
      <c r="D15" s="3">
        <v>0.28923569181648601</v>
      </c>
      <c r="E15" s="1" t="s">
        <v>31</v>
      </c>
      <c r="F15" s="1" t="s">
        <v>32</v>
      </c>
      <c r="G15" s="4" t="s">
        <v>23</v>
      </c>
    </row>
    <row r="16" spans="1:7" x14ac:dyDescent="0.35">
      <c r="A16" s="8" t="s">
        <v>33</v>
      </c>
      <c r="B16" s="2">
        <v>-1.3271366642407501</v>
      </c>
      <c r="C16" s="3">
        <v>4.7116887481900301E-2</v>
      </c>
      <c r="D16" s="3">
        <v>0.77905336370935196</v>
      </c>
      <c r="E16" s="1" t="s">
        <v>34</v>
      </c>
      <c r="F16" s="1" t="s">
        <v>35</v>
      </c>
      <c r="G16" s="4" t="s">
        <v>10</v>
      </c>
    </row>
    <row r="17" spans="1:7" x14ac:dyDescent="0.35">
      <c r="A17" s="8" t="s">
        <v>36</v>
      </c>
      <c r="B17" s="2">
        <v>-1.3214654968936701</v>
      </c>
      <c r="C17" s="3">
        <v>2.22887882038829E-2</v>
      </c>
      <c r="D17" s="3">
        <v>0.59374855243121405</v>
      </c>
      <c r="E17" s="1" t="s">
        <v>37</v>
      </c>
      <c r="F17" s="1" t="s">
        <v>38</v>
      </c>
      <c r="G17" s="4" t="s">
        <v>10</v>
      </c>
    </row>
    <row r="18" spans="1:7" x14ac:dyDescent="0.35">
      <c r="A18" s="8" t="s">
        <v>39</v>
      </c>
      <c r="B18" s="2">
        <v>-1.2737546199369201</v>
      </c>
      <c r="C18" s="3">
        <v>1.6917639200766801E-2</v>
      </c>
      <c r="D18" s="3">
        <v>0.546082972862447</v>
      </c>
      <c r="E18" s="1" t="s">
        <v>40</v>
      </c>
      <c r="F18" s="1" t="s">
        <v>41</v>
      </c>
      <c r="G18" s="4" t="s">
        <v>10</v>
      </c>
    </row>
    <row r="19" spans="1:7" x14ac:dyDescent="0.35">
      <c r="A19" s="8" t="s">
        <v>42</v>
      </c>
      <c r="B19" s="2">
        <v>-1.25943355757169</v>
      </c>
      <c r="C19" s="3">
        <v>3.6489727372096797E-2</v>
      </c>
      <c r="D19" s="3">
        <v>0.67939593511422203</v>
      </c>
      <c r="E19" s="1" t="s">
        <v>43</v>
      </c>
      <c r="F19" s="1" t="s">
        <v>44</v>
      </c>
      <c r="G19" s="4" t="s">
        <v>10</v>
      </c>
    </row>
    <row r="20" spans="1:7" x14ac:dyDescent="0.35">
      <c r="A20" s="8" t="s">
        <v>45</v>
      </c>
      <c r="B20" s="2">
        <v>-1.1120652434599601</v>
      </c>
      <c r="C20" s="3">
        <v>1.5364357525588001E-2</v>
      </c>
      <c r="D20" s="3">
        <v>0.54571921729773498</v>
      </c>
      <c r="E20" s="1" t="s">
        <v>46</v>
      </c>
      <c r="F20" s="1" t="s">
        <v>47</v>
      </c>
      <c r="G20" s="4" t="s">
        <v>23</v>
      </c>
    </row>
    <row r="21" spans="1:7" x14ac:dyDescent="0.35">
      <c r="A21" s="8" t="s">
        <v>48</v>
      </c>
      <c r="B21" s="2">
        <v>-1.0540572158010799</v>
      </c>
      <c r="C21" s="3">
        <v>1.19050921123802E-2</v>
      </c>
      <c r="D21" s="3">
        <v>0.54571921729773498</v>
      </c>
      <c r="E21" s="1" t="s">
        <v>49</v>
      </c>
      <c r="F21" s="1" t="s">
        <v>50</v>
      </c>
      <c r="G21" s="4" t="s">
        <v>23</v>
      </c>
    </row>
    <row r="22" spans="1:7" x14ac:dyDescent="0.35">
      <c r="A22" s="8" t="s">
        <v>51</v>
      </c>
      <c r="B22" s="2">
        <v>-0.99604918814221</v>
      </c>
      <c r="C22" s="3">
        <v>3.8586431534685099E-2</v>
      </c>
      <c r="D22" s="3">
        <v>0.67939593511422203</v>
      </c>
      <c r="E22" s="1" t="s">
        <v>52</v>
      </c>
      <c r="F22" s="1" t="s">
        <v>53</v>
      </c>
      <c r="G22" s="4" t="s">
        <v>10</v>
      </c>
    </row>
    <row r="23" spans="1:7" x14ac:dyDescent="0.35">
      <c r="A23" s="8" t="s">
        <v>54</v>
      </c>
      <c r="B23" s="2">
        <v>-0.93804116048333597</v>
      </c>
      <c r="C23" s="3">
        <v>3.8964313275581003E-2</v>
      </c>
      <c r="D23" s="3">
        <v>0.67939593511422203</v>
      </c>
      <c r="E23" s="1" t="s">
        <v>55</v>
      </c>
      <c r="F23" s="1" t="s">
        <v>56</v>
      </c>
      <c r="G23" s="4" t="s">
        <v>10</v>
      </c>
    </row>
    <row r="24" spans="1:7" x14ac:dyDescent="0.35">
      <c r="A24" s="8" t="s">
        <v>57</v>
      </c>
      <c r="B24" s="2">
        <v>-0.88003313282446105</v>
      </c>
      <c r="C24" s="3">
        <v>2.9023186753278599E-2</v>
      </c>
      <c r="D24" s="3">
        <v>0.64728456038126103</v>
      </c>
      <c r="E24" s="1" t="s">
        <v>58</v>
      </c>
      <c r="F24" s="1" t="s">
        <v>59</v>
      </c>
      <c r="G24" s="4" t="s">
        <v>23</v>
      </c>
    </row>
    <row r="25" spans="1:7" x14ac:dyDescent="0.35">
      <c r="A25" s="8" t="s">
        <v>60</v>
      </c>
      <c r="B25" s="2">
        <v>-0.82202510516558702</v>
      </c>
      <c r="C25" s="3">
        <v>2.7952626373200399E-2</v>
      </c>
      <c r="D25" s="3">
        <v>0.63825163552140896</v>
      </c>
      <c r="E25" s="1" t="s">
        <v>61</v>
      </c>
      <c r="F25" s="1" t="s">
        <v>62</v>
      </c>
      <c r="G25" s="4" t="s">
        <v>23</v>
      </c>
    </row>
    <row r="26" spans="1:7" x14ac:dyDescent="0.35">
      <c r="A26" s="8" t="s">
        <v>63</v>
      </c>
      <c r="B26" s="2">
        <v>-0.76401707750671299</v>
      </c>
      <c r="C26" s="3">
        <v>4.5837052882089502E-3</v>
      </c>
      <c r="D26" s="3">
        <v>0.47212659120541001</v>
      </c>
      <c r="E26" s="1" t="s">
        <v>64</v>
      </c>
      <c r="F26" s="1" t="s">
        <v>65</v>
      </c>
      <c r="G26" s="4" t="s">
        <v>10</v>
      </c>
    </row>
    <row r="27" spans="1:7" x14ac:dyDescent="0.35">
      <c r="A27" s="8" t="s">
        <v>66</v>
      </c>
      <c r="B27" s="2">
        <v>-0.70600904984783297</v>
      </c>
      <c r="C27" s="3">
        <v>6.6502030780979404E-4</v>
      </c>
      <c r="D27" s="3">
        <v>0.20041482469296701</v>
      </c>
      <c r="E27" s="1" t="s">
        <v>67</v>
      </c>
      <c r="F27" s="1" t="s">
        <v>68</v>
      </c>
      <c r="G27" s="4" t="s">
        <v>10</v>
      </c>
    </row>
    <row r="28" spans="1:7" x14ac:dyDescent="0.35">
      <c r="A28" s="8" t="s">
        <v>69</v>
      </c>
      <c r="B28" s="2">
        <v>-0.64800102218896405</v>
      </c>
      <c r="C28" s="3">
        <v>2.0545272264817199E-2</v>
      </c>
      <c r="D28" s="3">
        <v>0.579497532410578</v>
      </c>
      <c r="E28" s="1" t="s">
        <v>70</v>
      </c>
      <c r="F28" s="1" t="s">
        <v>71</v>
      </c>
      <c r="G28" s="4" t="s">
        <v>23</v>
      </c>
    </row>
    <row r="29" spans="1:7" x14ac:dyDescent="0.35">
      <c r="A29" s="8" t="s">
        <v>72</v>
      </c>
      <c r="B29" s="2">
        <v>-0.58999299453008303</v>
      </c>
      <c r="C29" s="3">
        <v>1.5001847187825899E-2</v>
      </c>
      <c r="D29" s="3">
        <v>0.54571921729773498</v>
      </c>
      <c r="E29" s="1" t="s">
        <v>73</v>
      </c>
      <c r="F29" s="1" t="s">
        <v>74</v>
      </c>
      <c r="G29" s="4" t="s">
        <v>23</v>
      </c>
    </row>
    <row r="30" spans="1:7" x14ac:dyDescent="0.35">
      <c r="A30" s="8" t="s">
        <v>75</v>
      </c>
      <c r="B30" s="2">
        <v>-0.53198496687121399</v>
      </c>
      <c r="C30" s="3">
        <v>4.1398487165948503E-2</v>
      </c>
      <c r="D30" s="3">
        <v>0.703957558342446</v>
      </c>
      <c r="E30" s="1" t="s">
        <v>76</v>
      </c>
      <c r="F30" s="1" t="s">
        <v>77</v>
      </c>
      <c r="G30" s="4" t="s">
        <v>10</v>
      </c>
    </row>
    <row r="31" spans="1:7" x14ac:dyDescent="0.35">
      <c r="A31" s="8" t="s">
        <v>78</v>
      </c>
      <c r="B31" s="2">
        <v>-0.47397693921233303</v>
      </c>
      <c r="C31" s="3">
        <v>2.5785049736953398E-2</v>
      </c>
      <c r="D31" s="3">
        <v>0.62450487931753895</v>
      </c>
      <c r="E31" s="1" t="s">
        <v>79</v>
      </c>
      <c r="F31" s="1" t="s">
        <v>80</v>
      </c>
      <c r="G31" s="4" t="s">
        <v>10</v>
      </c>
    </row>
    <row r="32" spans="1:7" x14ac:dyDescent="0.35">
      <c r="A32" s="8" t="s">
        <v>81</v>
      </c>
      <c r="B32" s="2">
        <v>-0.41596891155346299</v>
      </c>
      <c r="C32" s="3">
        <v>9.7890066771459897E-3</v>
      </c>
      <c r="D32" s="3">
        <v>0.54571921729773498</v>
      </c>
      <c r="E32" s="1" t="s">
        <v>82</v>
      </c>
      <c r="F32" s="1" t="s">
        <v>83</v>
      </c>
      <c r="G32" s="4" t="s">
        <v>23</v>
      </c>
    </row>
    <row r="33" spans="1:7" x14ac:dyDescent="0.35">
      <c r="A33" s="8" t="s">
        <v>84</v>
      </c>
      <c r="B33" s="2">
        <v>-0.35796088389459402</v>
      </c>
      <c r="C33" s="3">
        <v>7.2388820382767198E-3</v>
      </c>
      <c r="D33" s="3">
        <v>0.50255951095592</v>
      </c>
      <c r="E33" s="1" t="s">
        <v>85</v>
      </c>
      <c r="F33" s="1" t="s">
        <v>86</v>
      </c>
      <c r="G33" s="4" t="s">
        <v>10</v>
      </c>
    </row>
    <row r="34" spans="1:7" x14ac:dyDescent="0.35">
      <c r="A34" s="8" t="s">
        <v>87</v>
      </c>
      <c r="B34" s="2">
        <v>-0.29995285623571299</v>
      </c>
      <c r="C34" s="3">
        <v>3.8208884339024703E-2</v>
      </c>
      <c r="D34" s="3">
        <v>0.67939593511422203</v>
      </c>
      <c r="E34" s="1" t="s">
        <v>88</v>
      </c>
      <c r="F34" s="1" t="s">
        <v>89</v>
      </c>
      <c r="G34" s="4" t="s">
        <v>10</v>
      </c>
    </row>
    <row r="35" spans="1:7" x14ac:dyDescent="0.35">
      <c r="A35" s="8" t="s">
        <v>90</v>
      </c>
      <c r="B35" s="2">
        <v>-0.24194482857684399</v>
      </c>
      <c r="C35" s="3">
        <v>2.42085773367877E-2</v>
      </c>
      <c r="D35" s="3">
        <v>0.61094804384156398</v>
      </c>
      <c r="E35" s="1" t="s">
        <v>91</v>
      </c>
      <c r="F35" s="1" t="s">
        <v>92</v>
      </c>
      <c r="G35" s="4" t="s">
        <v>23</v>
      </c>
    </row>
    <row r="36" spans="1:7" x14ac:dyDescent="0.35">
      <c r="A36" s="8" t="s">
        <v>93</v>
      </c>
      <c r="B36" s="2">
        <v>-0.18393680091796399</v>
      </c>
      <c r="C36" s="3">
        <v>3.4612205333755398E-2</v>
      </c>
      <c r="D36" s="3">
        <v>0.67939593511422203</v>
      </c>
      <c r="E36" s="1" t="s">
        <v>94</v>
      </c>
      <c r="F36" s="1" t="s">
        <v>95</v>
      </c>
      <c r="G36" s="4" t="s">
        <v>23</v>
      </c>
    </row>
    <row r="37" spans="1:7" x14ac:dyDescent="0.35">
      <c r="A37" s="8" t="s">
        <v>96</v>
      </c>
      <c r="B37" s="2">
        <v>-0.12592877325909299</v>
      </c>
      <c r="C37" s="3">
        <v>3.8842009558154499E-2</v>
      </c>
      <c r="D37" s="3">
        <v>0.67939593511422203</v>
      </c>
      <c r="E37" s="1" t="s">
        <v>97</v>
      </c>
      <c r="F37" s="1" t="s">
        <v>98</v>
      </c>
      <c r="G37" s="4" t="s">
        <v>10</v>
      </c>
    </row>
    <row r="38" spans="1:7" x14ac:dyDescent="0.35">
      <c r="A38" s="8" t="s">
        <v>99</v>
      </c>
      <c r="B38" s="2">
        <v>-6.7920745600213606E-2</v>
      </c>
      <c r="C38" s="3">
        <v>1.6895781340348699E-2</v>
      </c>
      <c r="D38" s="3">
        <v>0.546082972862447</v>
      </c>
      <c r="E38" s="1" t="s">
        <v>100</v>
      </c>
      <c r="F38" s="1" t="s">
        <v>101</v>
      </c>
      <c r="G38" s="4" t="s">
        <v>23</v>
      </c>
    </row>
    <row r="39" spans="1:7" x14ac:dyDescent="0.35">
      <c r="A39" s="8" t="s">
        <v>102</v>
      </c>
      <c r="B39" s="2">
        <v>-9.9127179413434092E-3</v>
      </c>
      <c r="C39" s="3">
        <v>3.0880778319119E-2</v>
      </c>
      <c r="D39" s="3">
        <v>0.67306060018261504</v>
      </c>
      <c r="E39" s="1" t="s">
        <v>103</v>
      </c>
      <c r="F39" s="1" t="s">
        <v>104</v>
      </c>
      <c r="G39" s="4" t="s">
        <v>23</v>
      </c>
    </row>
    <row r="40" spans="1:7" x14ac:dyDescent="0.35">
      <c r="A40" s="8" t="s">
        <v>105</v>
      </c>
      <c r="B40" s="2">
        <v>4.8095309717536498E-2</v>
      </c>
      <c r="C40" s="3">
        <v>7.3366351964367898E-3</v>
      </c>
      <c r="D40" s="3">
        <v>0.50255951095592</v>
      </c>
      <c r="E40" s="1" t="s">
        <v>106</v>
      </c>
      <c r="F40" s="1" t="s">
        <v>107</v>
      </c>
      <c r="G40" s="4" t="s">
        <v>23</v>
      </c>
    </row>
    <row r="41" spans="1:7" x14ac:dyDescent="0.35">
      <c r="A41" s="8" t="s">
        <v>108</v>
      </c>
      <c r="B41" s="2">
        <v>0.106103337376406</v>
      </c>
      <c r="C41" s="3">
        <v>1.4013349274172301E-2</v>
      </c>
      <c r="D41" s="3">
        <v>0.54571921729773498</v>
      </c>
      <c r="E41" s="1" t="s">
        <v>109</v>
      </c>
      <c r="F41" s="1" t="s">
        <v>110</v>
      </c>
      <c r="G41" s="4" t="s">
        <v>23</v>
      </c>
    </row>
    <row r="42" spans="1:7" x14ac:dyDescent="0.35">
      <c r="A42" s="8" t="s">
        <v>111</v>
      </c>
      <c r="B42" s="2">
        <v>0.164111365035287</v>
      </c>
      <c r="C42" s="3">
        <v>3.8004606891955298E-2</v>
      </c>
      <c r="D42" s="3">
        <v>0.67939593511422203</v>
      </c>
      <c r="E42" s="1" t="s">
        <v>112</v>
      </c>
      <c r="F42" s="1" t="s">
        <v>113</v>
      </c>
      <c r="G42" s="4" t="s">
        <v>10</v>
      </c>
    </row>
    <row r="43" spans="1:7" x14ac:dyDescent="0.35">
      <c r="A43" s="8" t="s">
        <v>114</v>
      </c>
      <c r="B43" s="2">
        <v>0.22211939269415701</v>
      </c>
      <c r="C43" s="3">
        <v>2.1688582690380102E-2</v>
      </c>
      <c r="D43" s="3">
        <v>0.59374855243121405</v>
      </c>
      <c r="E43" s="1" t="s">
        <v>115</v>
      </c>
      <c r="F43" s="1" t="s">
        <v>116</v>
      </c>
      <c r="G43" s="4" t="s">
        <v>10</v>
      </c>
    </row>
    <row r="44" spans="1:7" x14ac:dyDescent="0.35">
      <c r="A44" s="8" t="s">
        <v>117</v>
      </c>
      <c r="B44" s="2">
        <v>0.28012742035302701</v>
      </c>
      <c r="C44" s="3">
        <v>1.9707130401346501E-2</v>
      </c>
      <c r="D44" s="3">
        <v>0.57373858294345703</v>
      </c>
      <c r="E44" s="1" t="s">
        <v>118</v>
      </c>
      <c r="F44" s="1" t="s">
        <v>119</v>
      </c>
      <c r="G44" s="4" t="s">
        <v>23</v>
      </c>
    </row>
    <row r="45" spans="1:7" x14ac:dyDescent="0.35">
      <c r="A45" s="8" t="s">
        <v>120</v>
      </c>
      <c r="B45" s="2">
        <v>0.33813544801190598</v>
      </c>
      <c r="C45" s="3">
        <v>1.45782947585329E-2</v>
      </c>
      <c r="D45" s="3">
        <v>0.54571921729773498</v>
      </c>
      <c r="E45" s="1" t="s">
        <v>121</v>
      </c>
      <c r="F45" s="1" t="s">
        <v>122</v>
      </c>
      <c r="G45" s="4" t="s">
        <v>10</v>
      </c>
    </row>
    <row r="46" spans="1:7" x14ac:dyDescent="0.35">
      <c r="A46" s="8" t="s">
        <v>123</v>
      </c>
      <c r="B46" s="2">
        <v>0.39614347567077701</v>
      </c>
      <c r="C46" s="3">
        <v>3.8530557298638503E-2</v>
      </c>
      <c r="D46" s="3">
        <v>0.67939593511422203</v>
      </c>
      <c r="E46" s="1" t="s">
        <v>124</v>
      </c>
      <c r="F46" s="1" t="s">
        <v>125</v>
      </c>
      <c r="G46" s="4" t="s">
        <v>23</v>
      </c>
    </row>
    <row r="47" spans="1:7" x14ac:dyDescent="0.35">
      <c r="A47" s="8" t="s">
        <v>126</v>
      </c>
      <c r="B47" s="2">
        <v>0.45415150332965598</v>
      </c>
      <c r="C47" s="3">
        <v>1.4858223949066199E-2</v>
      </c>
      <c r="D47" s="3">
        <v>0.54571921729773498</v>
      </c>
      <c r="E47" s="1" t="s">
        <v>127</v>
      </c>
      <c r="F47" s="1" t="s">
        <v>128</v>
      </c>
      <c r="G47" s="4" t="s">
        <v>23</v>
      </c>
    </row>
    <row r="48" spans="1:7" x14ac:dyDescent="0.35">
      <c r="A48" s="8" t="s">
        <v>129</v>
      </c>
      <c r="B48" s="2">
        <v>0.51215953098852596</v>
      </c>
      <c r="C48" s="3">
        <v>1.1533491941670099E-2</v>
      </c>
      <c r="D48" s="3">
        <v>0.54571921729773498</v>
      </c>
      <c r="E48" s="1" t="s">
        <v>130</v>
      </c>
      <c r="F48" s="1" t="s">
        <v>131</v>
      </c>
      <c r="G48" s="4" t="s">
        <v>10</v>
      </c>
    </row>
    <row r="49" spans="1:7" x14ac:dyDescent="0.35">
      <c r="A49" s="8" t="s">
        <v>132</v>
      </c>
      <c r="B49" s="2">
        <v>0.57016755864740598</v>
      </c>
      <c r="C49" s="3">
        <v>3.2246163793154398E-2</v>
      </c>
      <c r="D49" s="3">
        <v>0.67939593511422203</v>
      </c>
      <c r="E49" s="1" t="s">
        <v>133</v>
      </c>
      <c r="F49" s="1" t="s">
        <v>134</v>
      </c>
      <c r="G49" s="4" t="s">
        <v>10</v>
      </c>
    </row>
    <row r="50" spans="1:7" x14ac:dyDescent="0.35">
      <c r="A50" s="8" t="s">
        <v>135</v>
      </c>
      <c r="B50" s="2">
        <v>0.62817558630627601</v>
      </c>
      <c r="C50" s="3">
        <v>2.6048170148802501E-2</v>
      </c>
      <c r="D50" s="3">
        <v>0.62450487931753895</v>
      </c>
      <c r="E50" s="1" t="s">
        <v>136</v>
      </c>
      <c r="F50" s="1" t="s">
        <v>137</v>
      </c>
      <c r="G50" s="4" t="s">
        <v>10</v>
      </c>
    </row>
    <row r="51" spans="1:7" x14ac:dyDescent="0.35">
      <c r="A51" s="8" t="s">
        <v>138</v>
      </c>
      <c r="B51" s="2">
        <v>0.68618361396515604</v>
      </c>
      <c r="C51" s="3">
        <v>1.4308629072932601E-2</v>
      </c>
      <c r="D51" s="3">
        <v>0.54571921729773498</v>
      </c>
      <c r="E51" s="1" t="s">
        <v>139</v>
      </c>
      <c r="F51" s="1" t="s">
        <v>140</v>
      </c>
      <c r="G51" s="4" t="s">
        <v>10</v>
      </c>
    </row>
    <row r="52" spans="1:7" x14ac:dyDescent="0.35">
      <c r="A52" s="8" t="s">
        <v>141</v>
      </c>
      <c r="B52" s="2">
        <v>0.74419164162402596</v>
      </c>
      <c r="C52" s="3">
        <v>8.3593253260883004E-4</v>
      </c>
      <c r="D52" s="3">
        <v>0.20041482469296701</v>
      </c>
      <c r="E52" s="1" t="s">
        <v>142</v>
      </c>
      <c r="F52" s="5" t="s">
        <v>143</v>
      </c>
      <c r="G52" s="4" t="s">
        <v>23</v>
      </c>
    </row>
    <row r="53" spans="1:7" x14ac:dyDescent="0.35">
      <c r="A53" s="8" t="s">
        <v>144</v>
      </c>
      <c r="B53" s="2">
        <v>0.80219966928290698</v>
      </c>
      <c r="C53" s="3">
        <v>1.9742829235801999E-2</v>
      </c>
      <c r="D53" s="3">
        <v>0.57373858294345703</v>
      </c>
      <c r="E53" s="1" t="s">
        <v>145</v>
      </c>
      <c r="F53" s="1" t="s">
        <v>146</v>
      </c>
      <c r="G53" s="4" t="s">
        <v>10</v>
      </c>
    </row>
    <row r="54" spans="1:7" x14ac:dyDescent="0.35">
      <c r="A54" s="8" t="s">
        <v>147</v>
      </c>
      <c r="B54" s="2">
        <v>0.86020769694177601</v>
      </c>
      <c r="C54" s="3">
        <v>9.9587772736469092E-3</v>
      </c>
      <c r="D54" s="3">
        <v>0.54571921729773498</v>
      </c>
      <c r="E54" s="1" t="s">
        <v>148</v>
      </c>
      <c r="F54" s="1" t="s">
        <v>149</v>
      </c>
      <c r="G54" s="4" t="s">
        <v>10</v>
      </c>
    </row>
    <row r="55" spans="1:7" x14ac:dyDescent="0.35">
      <c r="A55" s="8" t="s">
        <v>150</v>
      </c>
      <c r="B55" s="2">
        <v>0.91821572460064604</v>
      </c>
      <c r="C55" s="3">
        <v>1.1723275752864E-3</v>
      </c>
      <c r="D55" s="3">
        <v>0.22485242893993199</v>
      </c>
      <c r="E55" s="1" t="s">
        <v>151</v>
      </c>
      <c r="F55" s="1" t="s">
        <v>152</v>
      </c>
      <c r="G55" s="4" t="s">
        <v>10</v>
      </c>
    </row>
    <row r="56" spans="1:7" x14ac:dyDescent="0.35">
      <c r="A56" s="8" t="s">
        <v>153</v>
      </c>
      <c r="B56" s="2">
        <v>0.97622375225952696</v>
      </c>
      <c r="C56" s="3">
        <v>4.38587984849637E-4</v>
      </c>
      <c r="D56" s="3">
        <v>0.20041482469296701</v>
      </c>
      <c r="E56" s="1" t="s">
        <v>154</v>
      </c>
      <c r="F56" s="1" t="s">
        <v>155</v>
      </c>
      <c r="G56" s="4" t="s">
        <v>23</v>
      </c>
    </row>
    <row r="57" spans="1:7" x14ac:dyDescent="0.35">
      <c r="A57" s="8" t="s">
        <v>156</v>
      </c>
      <c r="B57" s="2">
        <v>1.0342317799184</v>
      </c>
      <c r="C57" s="3">
        <v>1.7082887576510299E-2</v>
      </c>
      <c r="D57" s="3">
        <v>0.546082972862447</v>
      </c>
      <c r="E57" s="1" t="s">
        <v>157</v>
      </c>
      <c r="F57" s="1" t="s">
        <v>158</v>
      </c>
      <c r="G57" s="4" t="s">
        <v>10</v>
      </c>
    </row>
    <row r="58" spans="1:7" x14ac:dyDescent="0.35">
      <c r="A58" s="8" t="s">
        <v>159</v>
      </c>
      <c r="B58" s="2">
        <v>1.0922398075772799</v>
      </c>
      <c r="C58" s="3">
        <v>1.9537980329212199E-2</v>
      </c>
      <c r="D58" s="3">
        <v>0.57373858294345703</v>
      </c>
      <c r="E58" s="1" t="s">
        <v>160</v>
      </c>
      <c r="F58" s="1" t="s">
        <v>161</v>
      </c>
      <c r="G58" s="4" t="s">
        <v>23</v>
      </c>
    </row>
    <row r="59" spans="1:7" x14ac:dyDescent="0.35">
      <c r="A59" s="8" t="s">
        <v>162</v>
      </c>
      <c r="B59" s="2">
        <v>1.15024783523615</v>
      </c>
      <c r="C59" s="3">
        <v>3.8005481319385297E-2</v>
      </c>
      <c r="D59" s="3">
        <v>0.67939593511422203</v>
      </c>
      <c r="E59" s="1" t="s">
        <v>163</v>
      </c>
      <c r="F59" s="1" t="s">
        <v>164</v>
      </c>
      <c r="G59" s="4" t="s">
        <v>10</v>
      </c>
    </row>
    <row r="60" spans="1:7" x14ac:dyDescent="0.35">
      <c r="A60" s="8" t="s">
        <v>165</v>
      </c>
      <c r="B60" s="2">
        <v>1.20825586289503</v>
      </c>
      <c r="C60" s="3">
        <v>4.1841064468737699E-2</v>
      </c>
      <c r="D60" s="3">
        <v>0.703957558342446</v>
      </c>
      <c r="E60" s="1" t="s">
        <v>166</v>
      </c>
      <c r="F60" s="1" t="s">
        <v>167</v>
      </c>
      <c r="G60" s="4" t="s">
        <v>10</v>
      </c>
    </row>
    <row r="61" spans="1:7" x14ac:dyDescent="0.35">
      <c r="A61" s="8" t="s">
        <v>168</v>
      </c>
      <c r="B61" s="2">
        <v>1.2662638905539001</v>
      </c>
      <c r="C61" s="3">
        <v>2.3118829827108101E-2</v>
      </c>
      <c r="D61" s="3">
        <v>0.59921507578909905</v>
      </c>
      <c r="E61" s="1" t="s">
        <v>169</v>
      </c>
      <c r="F61" s="1" t="s">
        <v>170</v>
      </c>
      <c r="G61" s="4" t="s">
        <v>23</v>
      </c>
    </row>
    <row r="62" spans="1:7" x14ac:dyDescent="0.35">
      <c r="A62" s="8" t="s">
        <v>171</v>
      </c>
      <c r="B62" s="2">
        <v>1.32427191821278</v>
      </c>
      <c r="C62" s="3">
        <v>2.6772140329945699E-2</v>
      </c>
      <c r="D62" s="3">
        <v>0.62620689210775404</v>
      </c>
      <c r="E62" s="1" t="s">
        <v>172</v>
      </c>
      <c r="F62" s="1" t="s">
        <v>173</v>
      </c>
      <c r="G62" s="4" t="s">
        <v>10</v>
      </c>
    </row>
    <row r="63" spans="1:7" x14ac:dyDescent="0.35">
      <c r="A63" s="8" t="s">
        <v>174</v>
      </c>
      <c r="B63" s="2">
        <v>1.3822799458716499</v>
      </c>
      <c r="C63" s="3">
        <v>4.9231135683567304E-3</v>
      </c>
      <c r="D63" s="3">
        <v>0.47212659120541001</v>
      </c>
      <c r="E63" s="1" t="s">
        <v>175</v>
      </c>
      <c r="F63" s="1" t="s">
        <v>176</v>
      </c>
      <c r="G63" s="4" t="s">
        <v>23</v>
      </c>
    </row>
    <row r="64" spans="1:7" x14ac:dyDescent="0.35">
      <c r="A64" s="8" t="s">
        <v>129</v>
      </c>
      <c r="B64" s="2">
        <v>1.4402879735305301</v>
      </c>
      <c r="C64" s="3">
        <v>3.3255354951833298E-3</v>
      </c>
      <c r="D64" s="3">
        <v>0.39864856748510202</v>
      </c>
      <c r="E64" s="1" t="s">
        <v>177</v>
      </c>
      <c r="F64" s="1" t="s">
        <v>177</v>
      </c>
      <c r="G64" s="4" t="s">
        <v>10</v>
      </c>
    </row>
    <row r="65" spans="1:7" x14ac:dyDescent="0.35">
      <c r="A65" s="8" t="s">
        <v>178</v>
      </c>
      <c r="B65" s="2">
        <v>1.4982960011894</v>
      </c>
      <c r="C65" s="3">
        <v>9.6419956227964398E-3</v>
      </c>
      <c r="D65" s="3">
        <v>0.54571921729773498</v>
      </c>
      <c r="E65" s="1" t="s">
        <v>179</v>
      </c>
      <c r="F65" s="1" t="s">
        <v>180</v>
      </c>
      <c r="G65" s="4" t="s">
        <v>10</v>
      </c>
    </row>
  </sheetData>
  <conditionalFormatting sqref="J7:J4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scia Lopes-Cendes</cp:lastModifiedBy>
  <dcterms:created xsi:type="dcterms:W3CDTF">2019-09-19T13:45:18Z</dcterms:created>
  <dcterms:modified xsi:type="dcterms:W3CDTF">2019-10-21T13:11:04Z</dcterms:modified>
</cp:coreProperties>
</file>